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1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homeuser\Desktop\BEXB latest\"/>
    </mc:Choice>
  </mc:AlternateContent>
  <xr:revisionPtr revIDLastSave="0" documentId="13_ncr:1_{9BF5DDA4-1C62-42F4-B6C0-A054B19B0B3A}" xr6:coauthVersionLast="40" xr6:coauthVersionMax="40" xr10:uidLastSave="{00000000-0000-0000-0000-000000000000}"/>
  <bookViews>
    <workbookView xWindow="0" yWindow="0" windowWidth="38400" windowHeight="18210" tabRatio="792" xr2:uid="{00000000-000D-0000-FFFF-FFFF00000000}"/>
  </bookViews>
  <sheets>
    <sheet name="Additional file 4 (BC patients)" sheetId="1" r:id="rId1"/>
    <sheet name="Additional file 4 (controls)" sheetId="11" r:id="rId2"/>
  </sheets>
  <definedNames>
    <definedName name="_xlnm._FilterDatabase" localSheetId="0" hidden="1">'Additional file 4 (BC patients)'!$A$3:$F$3</definedName>
    <definedName name="_xlnm._FilterDatabase" localSheetId="1" hidden="1">'Additional file 4 (controls)'!$A$3:$E$124</definedName>
  </definedNames>
  <calcPr calcId="179021"/>
</workbook>
</file>

<file path=xl/sharedStrings.xml><?xml version="1.0" encoding="utf-8"?>
<sst xmlns="http://schemas.openxmlformats.org/spreadsheetml/2006/main" count="73" uniqueCount="66">
  <si>
    <t>Total unique reads</t>
  </si>
  <si>
    <t xml:space="preserve">% total unique reads aligned </t>
  </si>
  <si>
    <t>Mean depth of coverage(X)</t>
  </si>
  <si>
    <t>Breadth of coverage&gt;=10x</t>
  </si>
  <si>
    <t>Remark</t>
  </si>
  <si>
    <t>blinded internal positive control</t>
  </si>
  <si>
    <t>BB1</t>
  </si>
  <si>
    <t>BB2</t>
  </si>
  <si>
    <t>BB3</t>
  </si>
  <si>
    <t>BB4</t>
  </si>
  <si>
    <t>BB5</t>
  </si>
  <si>
    <t>BB6</t>
  </si>
  <si>
    <t>BB7</t>
  </si>
  <si>
    <t>BB8</t>
  </si>
  <si>
    <t>BB9</t>
  </si>
  <si>
    <t>BB10</t>
  </si>
  <si>
    <t>BB11</t>
  </si>
  <si>
    <t>BB12</t>
  </si>
  <si>
    <t>BB13</t>
  </si>
  <si>
    <t>BB14</t>
  </si>
  <si>
    <t>BB15</t>
  </si>
  <si>
    <t>BB16</t>
  </si>
  <si>
    <t>BB17</t>
  </si>
  <si>
    <t>BB18</t>
  </si>
  <si>
    <t>BB19</t>
  </si>
  <si>
    <t>BB20</t>
  </si>
  <si>
    <t>BB21</t>
  </si>
  <si>
    <t>BB22</t>
  </si>
  <si>
    <t>BB23</t>
  </si>
  <si>
    <t>BB24</t>
  </si>
  <si>
    <t>BB25</t>
  </si>
  <si>
    <t>BB26</t>
  </si>
  <si>
    <t>BB27</t>
  </si>
  <si>
    <t>BB28</t>
  </si>
  <si>
    <t>BB29</t>
  </si>
  <si>
    <t>BB30</t>
  </si>
  <si>
    <t>BB31</t>
  </si>
  <si>
    <t>BB32</t>
  </si>
  <si>
    <t>BB33</t>
  </si>
  <si>
    <t>BB34</t>
  </si>
  <si>
    <t>BB35</t>
  </si>
  <si>
    <t>BB36</t>
  </si>
  <si>
    <t>BB37</t>
  </si>
  <si>
    <t>BB38</t>
  </si>
  <si>
    <t>BB39</t>
  </si>
  <si>
    <t>BB40</t>
  </si>
  <si>
    <t>BB41</t>
  </si>
  <si>
    <t>BB42</t>
  </si>
  <si>
    <t>BB43</t>
  </si>
  <si>
    <t>BB44</t>
  </si>
  <si>
    <t>BB45</t>
  </si>
  <si>
    <t>BB46</t>
  </si>
  <si>
    <t>BB47</t>
  </si>
  <si>
    <t>BB48</t>
  </si>
  <si>
    <t>BB49</t>
  </si>
  <si>
    <t>BB50</t>
  </si>
  <si>
    <t>BB51</t>
  </si>
  <si>
    <t>BB52</t>
  </si>
  <si>
    <t>BB53</t>
  </si>
  <si>
    <t>BB54</t>
  </si>
  <si>
    <t>BB55</t>
  </si>
  <si>
    <t>BB56</t>
  </si>
  <si>
    <t>BB57</t>
  </si>
  <si>
    <t>Sample number</t>
  </si>
  <si>
    <r>
      <rPr>
        <b/>
        <sz val="12"/>
        <color theme="1"/>
        <rFont val="Arial"/>
        <family val="2"/>
      </rPr>
      <t>Additional file 4</t>
    </r>
    <r>
      <rPr>
        <sz val="12"/>
        <color theme="1"/>
        <rFont val="Arial"/>
        <family val="2"/>
      </rPr>
      <t>: Sequencing coverage details of each control sample</t>
    </r>
  </si>
  <si>
    <r>
      <rPr>
        <b/>
        <sz val="12"/>
        <color theme="1"/>
        <rFont val="Arial"/>
        <family val="2"/>
      </rPr>
      <t>Additional file 4</t>
    </r>
    <r>
      <rPr>
        <sz val="12"/>
        <color theme="1"/>
        <rFont val="Arial"/>
        <family val="2"/>
      </rPr>
      <t>: Sequencing coverage details of each BC pati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9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5">
    <xf numFmtId="0" fontId="0" fillId="0" borderId="0" xfId="0"/>
    <xf numFmtId="0" fontId="19" fillId="0" borderId="0" xfId="0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left" vertical="center"/>
    </xf>
    <xf numFmtId="9" fontId="19" fillId="0" borderId="0" xfId="39" applyNumberFormat="1" applyFont="1" applyFill="1" applyBorder="1" applyAlignment="1">
      <alignment horizontal="left" vertical="center"/>
    </xf>
    <xf numFmtId="1" fontId="19" fillId="0" borderId="0" xfId="0" applyNumberFormat="1" applyFont="1" applyFill="1" applyBorder="1" applyAlignment="1">
      <alignment horizontal="left" vertical="center"/>
    </xf>
    <xf numFmtId="9" fontId="19" fillId="0" borderId="0" xfId="39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center" vertical="center"/>
    </xf>
    <xf numFmtId="1" fontId="21" fillId="0" borderId="10" xfId="0" applyNumberFormat="1" applyFont="1" applyFill="1" applyBorder="1" applyAlignment="1">
      <alignment horizontal="center" vertical="center"/>
    </xf>
    <xf numFmtId="9" fontId="21" fillId="0" borderId="10" xfId="39" applyNumberFormat="1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9" fontId="19" fillId="0" borderId="10" xfId="39" applyNumberFormat="1" applyFont="1" applyFill="1" applyBorder="1" applyAlignment="1">
      <alignment horizontal="center" vertical="center"/>
    </xf>
    <xf numFmtId="1" fontId="19" fillId="0" borderId="10" xfId="0" applyNumberFormat="1" applyFont="1" applyFill="1" applyBorder="1" applyAlignment="1">
      <alignment horizontal="center" vertical="center"/>
    </xf>
    <xf numFmtId="9" fontId="19" fillId="0" borderId="10" xfId="39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</cellXfs>
  <cellStyles count="44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Percent" xfId="39" builtinId="5"/>
    <cellStyle name="Title" xfId="40" builtinId="15" customBuiltin="1"/>
    <cellStyle name="Title 2" xfId="43" xr:uid="{00000000-0005-0000-0000-000029000000}"/>
    <cellStyle name="Total" xfId="41" builtinId="25" customBuiltin="1"/>
    <cellStyle name="Warning Text" xfId="42" builtinId="11" customBuiltin="1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78"/>
  <sheetViews>
    <sheetView tabSelected="1" zoomScaleNormal="100" workbookViewId="0">
      <selection activeCell="B8" sqref="B8"/>
    </sheetView>
  </sheetViews>
  <sheetFormatPr defaultColWidth="31.140625" defaultRowHeight="15" x14ac:dyDescent="0.25"/>
  <cols>
    <col min="1" max="1" width="22.42578125" style="1" bestFit="1" customWidth="1"/>
    <col min="2" max="2" width="26.42578125" style="1" bestFit="1" customWidth="1"/>
    <col min="3" max="3" width="38.85546875" style="5" bestFit="1" customWidth="1"/>
    <col min="4" max="4" width="37.140625" style="5" bestFit="1" customWidth="1"/>
    <col min="5" max="5" width="35.7109375" style="4" bestFit="1" customWidth="1"/>
    <col min="6" max="6" width="35.140625" style="1" bestFit="1" customWidth="1"/>
    <col min="7" max="16384" width="31.140625" style="1"/>
  </cols>
  <sheetData>
    <row r="1" spans="1:6" ht="15.75" x14ac:dyDescent="0.25">
      <c r="A1" s="14" t="s">
        <v>65</v>
      </c>
      <c r="B1" s="14"/>
      <c r="C1" s="14"/>
      <c r="D1" s="14"/>
      <c r="E1" s="14"/>
      <c r="F1" s="14"/>
    </row>
    <row r="3" spans="1:6" ht="15.75" x14ac:dyDescent="0.25">
      <c r="A3" s="3" t="s">
        <v>63</v>
      </c>
      <c r="B3" s="7" t="s">
        <v>0</v>
      </c>
      <c r="C3" s="8" t="s">
        <v>1</v>
      </c>
      <c r="D3" s="8" t="s">
        <v>2</v>
      </c>
      <c r="E3" s="9" t="s">
        <v>3</v>
      </c>
      <c r="F3" s="9" t="s">
        <v>4</v>
      </c>
    </row>
    <row r="4" spans="1:6" ht="15.75" x14ac:dyDescent="0.25">
      <c r="A4" s="3" t="s">
        <v>6</v>
      </c>
      <c r="B4" s="10">
        <v>111052354</v>
      </c>
      <c r="C4" s="11">
        <v>0.86114999999999997</v>
      </c>
      <c r="D4" s="12">
        <v>99.000579000000002</v>
      </c>
      <c r="E4" s="11">
        <v>0.94020300000000001</v>
      </c>
      <c r="F4" s="10"/>
    </row>
    <row r="5" spans="1:6" ht="15.75" x14ac:dyDescent="0.25">
      <c r="A5" s="3" t="s">
        <v>7</v>
      </c>
      <c r="B5" s="10">
        <v>58317522</v>
      </c>
      <c r="C5" s="11">
        <v>0.86763699999999999</v>
      </c>
      <c r="D5" s="12">
        <v>63.704329999999999</v>
      </c>
      <c r="E5" s="11">
        <v>0.93545999999999996</v>
      </c>
      <c r="F5" s="10"/>
    </row>
    <row r="6" spans="1:6" ht="15.75" x14ac:dyDescent="0.25">
      <c r="A6" s="3" t="s">
        <v>8</v>
      </c>
      <c r="B6" s="10">
        <v>65146241</v>
      </c>
      <c r="C6" s="11">
        <v>0.85693799999999998</v>
      </c>
      <c r="D6" s="12">
        <v>72.923781000000005</v>
      </c>
      <c r="E6" s="11">
        <v>0.93110899999999996</v>
      </c>
      <c r="F6" s="10"/>
    </row>
    <row r="7" spans="1:6" ht="15.75" x14ac:dyDescent="0.25">
      <c r="A7" s="3" t="s">
        <v>9</v>
      </c>
      <c r="B7" s="10">
        <v>73641564</v>
      </c>
      <c r="C7" s="11">
        <v>0.88167300000000004</v>
      </c>
      <c r="D7" s="12">
        <v>73.832200999999998</v>
      </c>
      <c r="E7" s="11">
        <v>0.94360500000000003</v>
      </c>
      <c r="F7" s="10"/>
    </row>
    <row r="8" spans="1:6" ht="15.75" x14ac:dyDescent="0.25">
      <c r="A8" s="3" t="s">
        <v>10</v>
      </c>
      <c r="B8" s="10">
        <v>109815007</v>
      </c>
      <c r="C8" s="11">
        <v>0.87087800000000004</v>
      </c>
      <c r="D8" s="12">
        <v>116.725658</v>
      </c>
      <c r="E8" s="11">
        <v>0.94873099999999999</v>
      </c>
      <c r="F8" s="10"/>
    </row>
    <row r="9" spans="1:6" ht="15.75" x14ac:dyDescent="0.25">
      <c r="A9" s="3" t="s">
        <v>11</v>
      </c>
      <c r="B9" s="10">
        <v>120029623</v>
      </c>
      <c r="C9" s="11">
        <v>0.85921700000000001</v>
      </c>
      <c r="D9" s="12">
        <v>104.47157</v>
      </c>
      <c r="E9" s="11">
        <v>0.94020899999999996</v>
      </c>
      <c r="F9" s="10"/>
    </row>
    <row r="10" spans="1:6" ht="15.75" x14ac:dyDescent="0.25">
      <c r="A10" s="3" t="s">
        <v>12</v>
      </c>
      <c r="B10" s="10">
        <v>95870565</v>
      </c>
      <c r="C10" s="11">
        <v>0.86990000000000001</v>
      </c>
      <c r="D10" s="12">
        <v>79.132701999999995</v>
      </c>
      <c r="E10" s="11">
        <v>0.93709699999999996</v>
      </c>
      <c r="F10" s="10"/>
    </row>
    <row r="11" spans="1:6" ht="15.75" x14ac:dyDescent="0.25">
      <c r="A11" s="3" t="s">
        <v>13</v>
      </c>
      <c r="B11" s="10">
        <v>123579100</v>
      </c>
      <c r="C11" s="11">
        <v>0.86644399999999999</v>
      </c>
      <c r="D11" s="12">
        <v>106.147015</v>
      </c>
      <c r="E11" s="11">
        <v>0.94077200000000005</v>
      </c>
      <c r="F11" s="10"/>
    </row>
    <row r="12" spans="1:6" ht="15.75" x14ac:dyDescent="0.25">
      <c r="A12" s="3" t="s">
        <v>14</v>
      </c>
      <c r="B12" s="10">
        <v>121730202</v>
      </c>
      <c r="C12" s="11">
        <v>0.85965599999999998</v>
      </c>
      <c r="D12" s="12">
        <v>106.417658</v>
      </c>
      <c r="E12" s="11">
        <v>0.93900099999999997</v>
      </c>
      <c r="F12" s="10"/>
    </row>
    <row r="13" spans="1:6" ht="15.75" x14ac:dyDescent="0.25">
      <c r="A13" s="3" t="s">
        <v>15</v>
      </c>
      <c r="B13" s="10">
        <v>117666770</v>
      </c>
      <c r="C13" s="11">
        <v>0.87118899999999999</v>
      </c>
      <c r="D13" s="12">
        <v>128.56186700000001</v>
      </c>
      <c r="E13" s="11">
        <v>0.95013300000000001</v>
      </c>
      <c r="F13" s="10"/>
    </row>
    <row r="14" spans="1:6" ht="15.75" x14ac:dyDescent="0.25">
      <c r="A14" s="3" t="s">
        <v>16</v>
      </c>
      <c r="B14" s="10">
        <v>91991360</v>
      </c>
      <c r="C14" s="11">
        <v>0.85323000000000004</v>
      </c>
      <c r="D14" s="12">
        <v>107.603291</v>
      </c>
      <c r="E14" s="11">
        <v>0.94334700000000005</v>
      </c>
      <c r="F14" s="10"/>
    </row>
    <row r="15" spans="1:6" ht="15.75" x14ac:dyDescent="0.25">
      <c r="A15" s="3" t="s">
        <v>17</v>
      </c>
      <c r="B15" s="10">
        <v>100627036</v>
      </c>
      <c r="C15" s="11">
        <v>0.86203700000000005</v>
      </c>
      <c r="D15" s="12">
        <v>114.518</v>
      </c>
      <c r="E15" s="11">
        <v>0.95267599999999997</v>
      </c>
      <c r="F15" s="10"/>
    </row>
    <row r="16" spans="1:6" ht="15.75" x14ac:dyDescent="0.25">
      <c r="A16" s="3" t="s">
        <v>18</v>
      </c>
      <c r="B16" s="10">
        <v>69333380</v>
      </c>
      <c r="C16" s="11">
        <v>0.88268400000000002</v>
      </c>
      <c r="D16" s="12">
        <v>66.366630000000001</v>
      </c>
      <c r="E16" s="11">
        <v>0.94361399999999995</v>
      </c>
      <c r="F16" s="10"/>
    </row>
    <row r="17" spans="1:6" ht="15.75" x14ac:dyDescent="0.25">
      <c r="A17" s="3" t="s">
        <v>19</v>
      </c>
      <c r="B17" s="10">
        <v>97781710</v>
      </c>
      <c r="C17" s="11">
        <v>0.864174</v>
      </c>
      <c r="D17" s="12">
        <v>111.35156499999999</v>
      </c>
      <c r="E17" s="11">
        <v>0.95293000000000005</v>
      </c>
      <c r="F17" s="10"/>
    </row>
    <row r="18" spans="1:6" ht="15.75" x14ac:dyDescent="0.25">
      <c r="A18" s="3" t="s">
        <v>20</v>
      </c>
      <c r="B18" s="10">
        <v>110272558</v>
      </c>
      <c r="C18" s="11">
        <v>0.85160800000000003</v>
      </c>
      <c r="D18" s="12">
        <v>89.163670999999994</v>
      </c>
      <c r="E18" s="11">
        <v>0.93474100000000004</v>
      </c>
      <c r="F18" s="10"/>
    </row>
    <row r="19" spans="1:6" ht="15.75" x14ac:dyDescent="0.25">
      <c r="A19" s="3" t="s">
        <v>21</v>
      </c>
      <c r="B19" s="10">
        <v>73590992</v>
      </c>
      <c r="C19" s="11">
        <v>0.87124199999999996</v>
      </c>
      <c r="D19" s="12">
        <v>78.659256999999997</v>
      </c>
      <c r="E19" s="11">
        <v>0.942828</v>
      </c>
      <c r="F19" s="10"/>
    </row>
    <row r="20" spans="1:6" ht="15.75" x14ac:dyDescent="0.25">
      <c r="A20" s="3" t="s">
        <v>22</v>
      </c>
      <c r="B20" s="10">
        <v>118703982</v>
      </c>
      <c r="C20" s="11">
        <v>0.86620799999999998</v>
      </c>
      <c r="D20" s="12">
        <v>101.756637</v>
      </c>
      <c r="E20" s="11">
        <v>0.94094</v>
      </c>
      <c r="F20" s="10"/>
    </row>
    <row r="21" spans="1:6" ht="15.75" x14ac:dyDescent="0.25">
      <c r="A21" s="3" t="s">
        <v>23</v>
      </c>
      <c r="B21" s="10">
        <v>96719210</v>
      </c>
      <c r="C21" s="11">
        <v>0.86646599999999996</v>
      </c>
      <c r="D21" s="12">
        <v>108.956177</v>
      </c>
      <c r="E21" s="11">
        <v>0.94638699999999998</v>
      </c>
      <c r="F21" s="10"/>
    </row>
    <row r="22" spans="1:6" ht="15.75" x14ac:dyDescent="0.25">
      <c r="A22" s="3" t="s">
        <v>24</v>
      </c>
      <c r="B22" s="10">
        <v>112376358</v>
      </c>
      <c r="C22" s="11">
        <v>0.86672400000000005</v>
      </c>
      <c r="D22" s="12">
        <v>124.87349399999999</v>
      </c>
      <c r="E22" s="11">
        <v>0.94962000000000002</v>
      </c>
      <c r="F22" s="10"/>
    </row>
    <row r="23" spans="1:6" ht="15.75" x14ac:dyDescent="0.25">
      <c r="A23" s="3" t="s">
        <v>25</v>
      </c>
      <c r="B23" s="10">
        <v>100271357</v>
      </c>
      <c r="C23" s="11">
        <v>0.86191899999999999</v>
      </c>
      <c r="D23" s="12">
        <v>108.194788</v>
      </c>
      <c r="E23" s="11">
        <v>0.947156</v>
      </c>
      <c r="F23" s="10"/>
    </row>
    <row r="24" spans="1:6" ht="15.75" x14ac:dyDescent="0.25">
      <c r="A24" s="3" t="s">
        <v>26</v>
      </c>
      <c r="B24" s="10">
        <v>136834824</v>
      </c>
      <c r="C24" s="11">
        <v>0.86394400000000005</v>
      </c>
      <c r="D24" s="12">
        <v>115.421312</v>
      </c>
      <c r="E24" s="11">
        <v>0.94377299999999997</v>
      </c>
      <c r="F24" s="10"/>
    </row>
    <row r="25" spans="1:6" ht="15.75" x14ac:dyDescent="0.25">
      <c r="A25" s="3" t="s">
        <v>27</v>
      </c>
      <c r="B25" s="10">
        <v>134959985</v>
      </c>
      <c r="C25" s="11">
        <v>0.86738999999999999</v>
      </c>
      <c r="D25" s="12">
        <v>115.859253</v>
      </c>
      <c r="E25" s="11">
        <v>0.94264899999999996</v>
      </c>
      <c r="F25" s="10"/>
    </row>
    <row r="26" spans="1:6" ht="15.75" x14ac:dyDescent="0.25">
      <c r="A26" s="3" t="s">
        <v>28</v>
      </c>
      <c r="B26" s="10">
        <v>88339259</v>
      </c>
      <c r="C26" s="11">
        <v>0.85033700000000001</v>
      </c>
      <c r="D26" s="12">
        <v>98.095714999999998</v>
      </c>
      <c r="E26" s="11">
        <v>0.93066000000000004</v>
      </c>
      <c r="F26" s="10"/>
    </row>
    <row r="27" spans="1:6" ht="15.75" x14ac:dyDescent="0.25">
      <c r="A27" s="3" t="s">
        <v>29</v>
      </c>
      <c r="B27" s="10">
        <v>53865036</v>
      </c>
      <c r="C27" s="11">
        <v>0.86187400000000003</v>
      </c>
      <c r="D27" s="12">
        <v>60.588892000000001</v>
      </c>
      <c r="E27" s="11">
        <v>0.93067699999999998</v>
      </c>
      <c r="F27" s="10"/>
    </row>
    <row r="28" spans="1:6" ht="15.75" x14ac:dyDescent="0.25">
      <c r="A28" s="3" t="s">
        <v>30</v>
      </c>
      <c r="B28" s="10">
        <v>90761252</v>
      </c>
      <c r="C28" s="11">
        <v>0.87796399999999997</v>
      </c>
      <c r="D28" s="12">
        <v>90.449464000000006</v>
      </c>
      <c r="E28" s="11">
        <v>0.95321699999999998</v>
      </c>
      <c r="F28" s="10"/>
    </row>
    <row r="29" spans="1:6" ht="15.75" x14ac:dyDescent="0.25">
      <c r="A29" s="3" t="s">
        <v>31</v>
      </c>
      <c r="B29" s="10">
        <v>65487539</v>
      </c>
      <c r="C29" s="11">
        <v>0.88630299999999995</v>
      </c>
      <c r="D29" s="12">
        <v>62.367438999999997</v>
      </c>
      <c r="E29" s="11">
        <v>0.94278499999999998</v>
      </c>
      <c r="F29" s="10"/>
    </row>
    <row r="30" spans="1:6" ht="15.75" x14ac:dyDescent="0.25">
      <c r="A30" s="3" t="s">
        <v>32</v>
      </c>
      <c r="B30" s="10">
        <v>107807828</v>
      </c>
      <c r="C30" s="11">
        <v>0.86535200000000001</v>
      </c>
      <c r="D30" s="12">
        <v>120.12757000000001</v>
      </c>
      <c r="E30" s="11">
        <v>0.95358200000000004</v>
      </c>
      <c r="F30" s="10"/>
    </row>
    <row r="31" spans="1:6" ht="15.75" x14ac:dyDescent="0.25">
      <c r="A31" s="3" t="s">
        <v>33</v>
      </c>
      <c r="B31" s="10">
        <v>108755786</v>
      </c>
      <c r="C31" s="11">
        <v>0.87248599999999998</v>
      </c>
      <c r="D31" s="12">
        <v>118.65864999999999</v>
      </c>
      <c r="E31" s="11">
        <v>0.94957999999999998</v>
      </c>
      <c r="F31" s="10"/>
    </row>
    <row r="32" spans="1:6" ht="15.75" x14ac:dyDescent="0.25">
      <c r="A32" s="3" t="s">
        <v>34</v>
      </c>
      <c r="B32" s="10">
        <v>101314105</v>
      </c>
      <c r="C32" s="11">
        <v>0.88224899999999995</v>
      </c>
      <c r="D32" s="12">
        <v>97.591924000000006</v>
      </c>
      <c r="E32" s="11">
        <v>0.95314600000000005</v>
      </c>
      <c r="F32" s="10"/>
    </row>
    <row r="33" spans="1:6" ht="15.75" x14ac:dyDescent="0.25">
      <c r="A33" s="3" t="s">
        <v>35</v>
      </c>
      <c r="B33" s="10">
        <v>132907764</v>
      </c>
      <c r="C33" s="11">
        <v>0.86104199999999997</v>
      </c>
      <c r="D33" s="12">
        <v>116.00135299999999</v>
      </c>
      <c r="E33" s="11">
        <v>0.94589699999999999</v>
      </c>
      <c r="F33" s="10"/>
    </row>
    <row r="34" spans="1:6" ht="15.75" x14ac:dyDescent="0.25">
      <c r="A34" s="3" t="s">
        <v>36</v>
      </c>
      <c r="B34" s="10">
        <v>103088256</v>
      </c>
      <c r="C34" s="11">
        <v>0.86150499999999997</v>
      </c>
      <c r="D34" s="12">
        <v>118.144752</v>
      </c>
      <c r="E34" s="11">
        <v>0.95192100000000002</v>
      </c>
      <c r="F34" s="10"/>
    </row>
    <row r="35" spans="1:6" ht="15.75" x14ac:dyDescent="0.25">
      <c r="A35" s="3" t="s">
        <v>37</v>
      </c>
      <c r="B35" s="10">
        <v>97398986</v>
      </c>
      <c r="C35" s="11">
        <v>0.858541</v>
      </c>
      <c r="D35" s="12">
        <v>106.855864</v>
      </c>
      <c r="E35" s="11">
        <v>0.92525400000000002</v>
      </c>
      <c r="F35" s="10"/>
    </row>
    <row r="36" spans="1:6" ht="15.75" x14ac:dyDescent="0.25">
      <c r="A36" s="3" t="s">
        <v>38</v>
      </c>
      <c r="B36" s="10">
        <v>113716173</v>
      </c>
      <c r="C36" s="11">
        <v>0.86634299999999997</v>
      </c>
      <c r="D36" s="12">
        <v>96.32696</v>
      </c>
      <c r="E36" s="11">
        <v>0.940967</v>
      </c>
      <c r="F36" s="10"/>
    </row>
    <row r="37" spans="1:6" ht="15.75" x14ac:dyDescent="0.25">
      <c r="A37" s="3" t="s">
        <v>39</v>
      </c>
      <c r="B37" s="10">
        <v>114000071</v>
      </c>
      <c r="C37" s="11">
        <v>0.86058000000000001</v>
      </c>
      <c r="D37" s="12">
        <v>95.661219000000003</v>
      </c>
      <c r="E37" s="11">
        <v>0.94542000000000004</v>
      </c>
      <c r="F37" s="10"/>
    </row>
    <row r="38" spans="1:6" ht="15.75" x14ac:dyDescent="0.25">
      <c r="A38" s="3" t="s">
        <v>40</v>
      </c>
      <c r="B38" s="10">
        <v>115410262</v>
      </c>
      <c r="C38" s="11">
        <v>0.86385100000000004</v>
      </c>
      <c r="D38" s="12">
        <v>95.096638999999996</v>
      </c>
      <c r="E38" s="11">
        <v>0.94718000000000002</v>
      </c>
      <c r="F38" s="10"/>
    </row>
    <row r="39" spans="1:6" ht="15.75" x14ac:dyDescent="0.25">
      <c r="A39" s="3" t="s">
        <v>41</v>
      </c>
      <c r="B39" s="10">
        <v>62478767</v>
      </c>
      <c r="C39" s="11">
        <v>0.87553999999999998</v>
      </c>
      <c r="D39" s="12">
        <v>63.07723</v>
      </c>
      <c r="E39" s="11">
        <v>0.94198700000000002</v>
      </c>
      <c r="F39" s="10"/>
    </row>
    <row r="40" spans="1:6" ht="15.75" x14ac:dyDescent="0.25">
      <c r="A40" s="3" t="s">
        <v>42</v>
      </c>
      <c r="B40" s="10">
        <v>100186808</v>
      </c>
      <c r="C40" s="11">
        <v>0.87024400000000002</v>
      </c>
      <c r="D40" s="12">
        <v>110.009822</v>
      </c>
      <c r="E40" s="11">
        <v>0.94750100000000004</v>
      </c>
      <c r="F40" s="10"/>
    </row>
    <row r="41" spans="1:6" ht="15.75" x14ac:dyDescent="0.25">
      <c r="A41" s="3" t="s">
        <v>43</v>
      </c>
      <c r="B41" s="10">
        <v>102098266</v>
      </c>
      <c r="C41" s="11">
        <v>0.86372199999999999</v>
      </c>
      <c r="D41" s="12">
        <v>114.10457700000001</v>
      </c>
      <c r="E41" s="11">
        <v>0.94473399999999996</v>
      </c>
      <c r="F41" s="10"/>
    </row>
    <row r="42" spans="1:6" ht="15.75" x14ac:dyDescent="0.25">
      <c r="A42" s="3" t="s">
        <v>44</v>
      </c>
      <c r="B42" s="10">
        <v>110083188</v>
      </c>
      <c r="C42" s="11">
        <v>0.86796399999999996</v>
      </c>
      <c r="D42" s="12">
        <v>122.726355</v>
      </c>
      <c r="E42" s="11">
        <v>0.952098</v>
      </c>
      <c r="F42" s="10"/>
    </row>
    <row r="43" spans="1:6" ht="15.75" x14ac:dyDescent="0.25">
      <c r="A43" s="3" t="s">
        <v>45</v>
      </c>
      <c r="B43" s="10">
        <v>111824558</v>
      </c>
      <c r="C43" s="11">
        <v>0.87002299999999999</v>
      </c>
      <c r="D43" s="12">
        <v>121.165586</v>
      </c>
      <c r="E43" s="11">
        <v>0.952214</v>
      </c>
      <c r="F43" s="10"/>
    </row>
    <row r="44" spans="1:6" ht="15.75" x14ac:dyDescent="0.25">
      <c r="A44" s="3" t="s">
        <v>46</v>
      </c>
      <c r="B44" s="10">
        <v>109440594</v>
      </c>
      <c r="C44" s="11">
        <v>0.87053599999999998</v>
      </c>
      <c r="D44" s="12">
        <v>121.945723</v>
      </c>
      <c r="E44" s="11">
        <v>0.95016599999999996</v>
      </c>
      <c r="F44" s="10"/>
    </row>
    <row r="45" spans="1:6" ht="15.75" x14ac:dyDescent="0.25">
      <c r="A45" s="3" t="s">
        <v>47</v>
      </c>
      <c r="B45" s="10">
        <v>104164174</v>
      </c>
      <c r="C45" s="11">
        <v>0.87430699999999995</v>
      </c>
      <c r="D45" s="12">
        <v>110.049736</v>
      </c>
      <c r="E45" s="11">
        <v>0.94888700000000004</v>
      </c>
      <c r="F45" s="10"/>
    </row>
    <row r="46" spans="1:6" ht="15.75" x14ac:dyDescent="0.25">
      <c r="A46" s="3" t="s">
        <v>48</v>
      </c>
      <c r="B46" s="10">
        <v>71425856</v>
      </c>
      <c r="C46" s="11">
        <v>0.87694499999999997</v>
      </c>
      <c r="D46" s="12">
        <v>73.686046000000005</v>
      </c>
      <c r="E46" s="11">
        <v>0.94487699999999997</v>
      </c>
      <c r="F46" s="10"/>
    </row>
    <row r="47" spans="1:6" ht="15.75" x14ac:dyDescent="0.25">
      <c r="A47" s="3" t="s">
        <v>49</v>
      </c>
      <c r="B47" s="10">
        <v>61055305</v>
      </c>
      <c r="C47" s="11">
        <v>0.86763199999999996</v>
      </c>
      <c r="D47" s="12">
        <v>66.265124</v>
      </c>
      <c r="E47" s="11">
        <v>0.94093599999999999</v>
      </c>
      <c r="F47" s="10"/>
    </row>
    <row r="48" spans="1:6" ht="15.75" x14ac:dyDescent="0.25">
      <c r="A48" s="3" t="s">
        <v>50</v>
      </c>
      <c r="B48" s="10">
        <v>267771753</v>
      </c>
      <c r="C48" s="11">
        <v>0.86586700000000005</v>
      </c>
      <c r="D48" s="12">
        <v>294.50354800000002</v>
      </c>
      <c r="E48" s="11">
        <v>0.96225899999999998</v>
      </c>
      <c r="F48" s="10"/>
    </row>
    <row r="49" spans="1:6" ht="15.75" x14ac:dyDescent="0.25">
      <c r="A49" s="3" t="s">
        <v>51</v>
      </c>
      <c r="B49" s="10">
        <v>108610251</v>
      </c>
      <c r="C49" s="11">
        <v>0.86607400000000001</v>
      </c>
      <c r="D49" s="12">
        <v>124.715991</v>
      </c>
      <c r="E49" s="11">
        <v>0.95110499999999998</v>
      </c>
      <c r="F49" s="10"/>
    </row>
    <row r="50" spans="1:6" ht="15.75" x14ac:dyDescent="0.25">
      <c r="A50" s="3" t="s">
        <v>52</v>
      </c>
      <c r="B50" s="10">
        <v>105558796</v>
      </c>
      <c r="C50" s="11">
        <v>0.85941000000000001</v>
      </c>
      <c r="D50" s="12">
        <v>121.74293</v>
      </c>
      <c r="E50" s="11">
        <v>0.94886800000000004</v>
      </c>
      <c r="F50" s="10"/>
    </row>
    <row r="51" spans="1:6" ht="15.75" x14ac:dyDescent="0.25">
      <c r="A51" s="3" t="s">
        <v>53</v>
      </c>
      <c r="B51" s="10">
        <v>101738500</v>
      </c>
      <c r="C51" s="11">
        <v>0.865977</v>
      </c>
      <c r="D51" s="12">
        <v>113.482995</v>
      </c>
      <c r="E51" s="11">
        <v>0.95451200000000003</v>
      </c>
      <c r="F51" s="10"/>
    </row>
    <row r="52" spans="1:6" ht="15.75" x14ac:dyDescent="0.25">
      <c r="A52" s="3" t="s">
        <v>54</v>
      </c>
      <c r="B52" s="10">
        <v>101567793</v>
      </c>
      <c r="C52" s="11">
        <v>0.85671699999999995</v>
      </c>
      <c r="D52" s="12">
        <v>118.489621</v>
      </c>
      <c r="E52" s="11">
        <v>0.94450400000000001</v>
      </c>
      <c r="F52" s="10"/>
    </row>
    <row r="53" spans="1:6" ht="15.75" x14ac:dyDescent="0.25">
      <c r="A53" s="3" t="s">
        <v>55</v>
      </c>
      <c r="B53" s="10">
        <v>93312230</v>
      </c>
      <c r="C53" s="11">
        <v>0.86274799999999996</v>
      </c>
      <c r="D53" s="12">
        <v>109.671437</v>
      </c>
      <c r="E53" s="11">
        <v>0.94706599999999996</v>
      </c>
      <c r="F53" s="10"/>
    </row>
    <row r="54" spans="1:6" ht="15.75" x14ac:dyDescent="0.25">
      <c r="A54" s="3" t="s">
        <v>56</v>
      </c>
      <c r="B54" s="10">
        <v>102266396</v>
      </c>
      <c r="C54" s="11">
        <v>0.85984799999999995</v>
      </c>
      <c r="D54" s="12">
        <v>118.483739</v>
      </c>
      <c r="E54" s="11">
        <v>0.95047499999999996</v>
      </c>
      <c r="F54" s="10"/>
    </row>
    <row r="55" spans="1:6" ht="15.75" x14ac:dyDescent="0.25">
      <c r="A55" s="3" t="s">
        <v>57</v>
      </c>
      <c r="B55" s="10">
        <v>86478716</v>
      </c>
      <c r="C55" s="11">
        <v>0.87442200000000003</v>
      </c>
      <c r="D55" s="12">
        <v>91.735821000000001</v>
      </c>
      <c r="E55" s="11">
        <v>0.94748299999999996</v>
      </c>
      <c r="F55" s="10"/>
    </row>
    <row r="56" spans="1:6" ht="15.75" x14ac:dyDescent="0.25">
      <c r="A56" s="3" t="s">
        <v>58</v>
      </c>
      <c r="B56" s="10">
        <v>103591111</v>
      </c>
      <c r="C56" s="11">
        <v>0.86640600000000001</v>
      </c>
      <c r="D56" s="12">
        <v>118.543447</v>
      </c>
      <c r="E56" s="11">
        <v>0.94772900000000004</v>
      </c>
      <c r="F56" s="10"/>
    </row>
    <row r="57" spans="1:6" ht="15.75" x14ac:dyDescent="0.25">
      <c r="A57" s="3" t="s">
        <v>59</v>
      </c>
      <c r="B57" s="10">
        <v>84787529</v>
      </c>
      <c r="C57" s="11">
        <v>0.86074799999999996</v>
      </c>
      <c r="D57" s="12">
        <v>85.577254999999994</v>
      </c>
      <c r="E57" s="11">
        <v>0.94564499999999996</v>
      </c>
      <c r="F57" s="10"/>
    </row>
    <row r="58" spans="1:6" ht="15.75" x14ac:dyDescent="0.25">
      <c r="A58" s="3" t="s">
        <v>60</v>
      </c>
      <c r="B58" s="10">
        <v>114378196</v>
      </c>
      <c r="C58" s="11">
        <v>0.86973900000000004</v>
      </c>
      <c r="D58" s="12">
        <v>98.850280999999995</v>
      </c>
      <c r="E58" s="11">
        <v>0.93886599999999998</v>
      </c>
      <c r="F58" s="10" t="s">
        <v>5</v>
      </c>
    </row>
    <row r="59" spans="1:6" ht="15.75" x14ac:dyDescent="0.25">
      <c r="A59" s="3" t="s">
        <v>61</v>
      </c>
      <c r="B59" s="10">
        <v>98546211</v>
      </c>
      <c r="C59" s="11">
        <v>0.85807</v>
      </c>
      <c r="D59" s="12">
        <v>80.407111999999998</v>
      </c>
      <c r="E59" s="11">
        <v>0.92368300000000003</v>
      </c>
      <c r="F59" s="10" t="s">
        <v>5</v>
      </c>
    </row>
    <row r="60" spans="1:6" ht="15.75" x14ac:dyDescent="0.25">
      <c r="A60" s="3" t="s">
        <v>62</v>
      </c>
      <c r="B60" s="10">
        <v>77663001</v>
      </c>
      <c r="C60" s="11">
        <v>0.92080899999999999</v>
      </c>
      <c r="D60" s="12">
        <v>45.760165999999998</v>
      </c>
      <c r="E60" s="11">
        <v>0.76966699999999999</v>
      </c>
      <c r="F60" s="10" t="s">
        <v>5</v>
      </c>
    </row>
    <row r="61" spans="1:6" x14ac:dyDescent="0.25">
      <c r="C61" s="4"/>
    </row>
    <row r="71" spans="1:1" x14ac:dyDescent="0.25">
      <c r="A71" s="2"/>
    </row>
    <row r="72" spans="1:1" x14ac:dyDescent="0.25">
      <c r="A72" s="2"/>
    </row>
    <row r="75" spans="1:1" x14ac:dyDescent="0.25">
      <c r="A75" s="2"/>
    </row>
    <row r="78" spans="1:1" x14ac:dyDescent="0.25">
      <c r="A78" s="2"/>
    </row>
  </sheetData>
  <autoFilter ref="A3:F3" xr:uid="{8D301CAB-86B6-495F-AAC7-31A33126ABA8}"/>
  <mergeCells count="1">
    <mergeCell ref="A1:F1"/>
  </mergeCells>
  <conditionalFormatting sqref="A70:A79">
    <cfRule type="duplicateValues" dxfId="2" priority="8"/>
  </conditionalFormatting>
  <conditionalFormatting sqref="A70:A79">
    <cfRule type="duplicateValues" dxfId="1" priority="9"/>
  </conditionalFormatting>
  <conditionalFormatting sqref="A60:A61">
    <cfRule type="duplicateValues" dxfId="0" priority="1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4FF06-8061-40FB-88E6-5D31CF32CEBF}">
  <sheetPr codeName="Sheet2"/>
  <dimension ref="A1:F124"/>
  <sheetViews>
    <sheetView zoomScaleNormal="100" workbookViewId="0">
      <selection activeCell="B3" sqref="B3:E123"/>
    </sheetView>
  </sheetViews>
  <sheetFormatPr defaultRowHeight="15" x14ac:dyDescent="0.25"/>
  <cols>
    <col min="1" max="1" width="22.42578125" style="1" bestFit="1" customWidth="1"/>
    <col min="2" max="2" width="26.42578125" style="1" bestFit="1" customWidth="1"/>
    <col min="3" max="3" width="38.85546875" style="1" bestFit="1" customWidth="1"/>
    <col min="4" max="4" width="37.140625" style="1" bestFit="1" customWidth="1"/>
    <col min="5" max="5" width="35.7109375" style="1" bestFit="1" customWidth="1"/>
    <col min="6" max="16384" width="9.140625" style="1"/>
  </cols>
  <sheetData>
    <row r="1" spans="1:6" ht="15.75" x14ac:dyDescent="0.25">
      <c r="A1" s="14" t="s">
        <v>64</v>
      </c>
      <c r="B1" s="14"/>
      <c r="C1" s="14"/>
      <c r="D1" s="14"/>
      <c r="E1" s="14"/>
      <c r="F1" s="14"/>
    </row>
    <row r="3" spans="1:6" ht="15.75" x14ac:dyDescent="0.25">
      <c r="A3" s="3" t="s">
        <v>63</v>
      </c>
      <c r="B3" s="7" t="s">
        <v>0</v>
      </c>
      <c r="C3" s="8" t="s">
        <v>1</v>
      </c>
      <c r="D3" s="8" t="s">
        <v>2</v>
      </c>
      <c r="E3" s="9" t="s">
        <v>3</v>
      </c>
    </row>
    <row r="4" spans="1:6" ht="15.75" x14ac:dyDescent="0.25">
      <c r="A4" s="3">
        <v>1</v>
      </c>
      <c r="B4" s="10">
        <v>121099900</v>
      </c>
      <c r="C4" s="13">
        <v>0.85726599999999997</v>
      </c>
      <c r="D4" s="12">
        <v>100.791549</v>
      </c>
      <c r="E4" s="13">
        <v>0.93812700000000004</v>
      </c>
    </row>
    <row r="5" spans="1:6" ht="15.75" x14ac:dyDescent="0.25">
      <c r="A5" s="3">
        <v>2</v>
      </c>
      <c r="B5" s="10">
        <v>109727193</v>
      </c>
      <c r="C5" s="13">
        <v>0.85744799999999999</v>
      </c>
      <c r="D5" s="12">
        <v>84.732608999999997</v>
      </c>
      <c r="E5" s="13">
        <v>0.93817899999999999</v>
      </c>
    </row>
    <row r="6" spans="1:6" ht="15.75" x14ac:dyDescent="0.25">
      <c r="A6" s="3">
        <v>3</v>
      </c>
      <c r="B6" s="10">
        <v>122406305</v>
      </c>
      <c r="C6" s="13">
        <v>0.85825300000000004</v>
      </c>
      <c r="D6" s="12">
        <v>101.360697</v>
      </c>
      <c r="E6" s="13">
        <v>0.94346200000000002</v>
      </c>
    </row>
    <row r="7" spans="1:6" ht="15.75" x14ac:dyDescent="0.25">
      <c r="A7" s="3">
        <v>4</v>
      </c>
      <c r="B7" s="10">
        <v>121946866</v>
      </c>
      <c r="C7" s="13">
        <v>0.86379099999999998</v>
      </c>
      <c r="D7" s="12">
        <v>102.71756499999999</v>
      </c>
      <c r="E7" s="13">
        <v>0.945716</v>
      </c>
    </row>
    <row r="8" spans="1:6" ht="15.75" x14ac:dyDescent="0.25">
      <c r="A8" s="3">
        <v>5</v>
      </c>
      <c r="B8" s="10">
        <v>116113937</v>
      </c>
      <c r="C8" s="13">
        <v>0.85174300000000003</v>
      </c>
      <c r="D8" s="12">
        <v>96.660120000000006</v>
      </c>
      <c r="E8" s="13">
        <v>0.94881499999999996</v>
      </c>
    </row>
    <row r="9" spans="1:6" ht="15.75" x14ac:dyDescent="0.25">
      <c r="A9" s="3">
        <v>6</v>
      </c>
      <c r="B9" s="10">
        <v>108321048</v>
      </c>
      <c r="C9" s="13">
        <v>0.85288299999999995</v>
      </c>
      <c r="D9" s="12">
        <v>89.926252000000005</v>
      </c>
      <c r="E9" s="13">
        <v>0.94707399999999997</v>
      </c>
    </row>
    <row r="10" spans="1:6" ht="15.75" x14ac:dyDescent="0.25">
      <c r="A10" s="3">
        <v>7</v>
      </c>
      <c r="B10" s="10">
        <v>127952799</v>
      </c>
      <c r="C10" s="13">
        <v>0.86848700000000001</v>
      </c>
      <c r="D10" s="12">
        <v>106.671396</v>
      </c>
      <c r="E10" s="13">
        <v>0.95167299999999999</v>
      </c>
    </row>
    <row r="11" spans="1:6" ht="15.75" x14ac:dyDescent="0.25">
      <c r="A11" s="3">
        <v>8</v>
      </c>
      <c r="B11" s="10">
        <v>133537128</v>
      </c>
      <c r="C11" s="13">
        <v>0.86858500000000005</v>
      </c>
      <c r="D11" s="12">
        <v>112.460261</v>
      </c>
      <c r="E11" s="13">
        <v>0.94508899999999996</v>
      </c>
    </row>
    <row r="12" spans="1:6" ht="15.75" x14ac:dyDescent="0.25">
      <c r="A12" s="3">
        <v>9</v>
      </c>
      <c r="B12" s="10">
        <v>141992535</v>
      </c>
      <c r="C12" s="13">
        <v>0.861788</v>
      </c>
      <c r="D12" s="12">
        <v>118.851814</v>
      </c>
      <c r="E12" s="13">
        <v>0.94745999999999997</v>
      </c>
    </row>
    <row r="13" spans="1:6" ht="15.75" x14ac:dyDescent="0.25">
      <c r="A13" s="3">
        <v>10</v>
      </c>
      <c r="B13" s="10">
        <v>147835098</v>
      </c>
      <c r="C13" s="13">
        <v>0.86996399999999996</v>
      </c>
      <c r="D13" s="12">
        <v>123.029346</v>
      </c>
      <c r="E13" s="13">
        <v>0.94906000000000001</v>
      </c>
    </row>
    <row r="14" spans="1:6" ht="15.75" x14ac:dyDescent="0.25">
      <c r="A14" s="3">
        <v>11</v>
      </c>
      <c r="B14" s="10">
        <v>113308943</v>
      </c>
      <c r="C14" s="13">
        <v>0.85524699999999998</v>
      </c>
      <c r="D14" s="12">
        <v>84.699809000000002</v>
      </c>
      <c r="E14" s="13">
        <v>0.93456399999999995</v>
      </c>
    </row>
    <row r="15" spans="1:6" ht="15.75" x14ac:dyDescent="0.25">
      <c r="A15" s="3">
        <v>12</v>
      </c>
      <c r="B15" s="10">
        <v>146595992</v>
      </c>
      <c r="C15" s="13">
        <v>0.86238099999999995</v>
      </c>
      <c r="D15" s="12">
        <v>121.545298</v>
      </c>
      <c r="E15" s="13">
        <v>0.95037000000000005</v>
      </c>
    </row>
    <row r="16" spans="1:6" ht="15.75" x14ac:dyDescent="0.25">
      <c r="A16" s="3">
        <v>13</v>
      </c>
      <c r="B16" s="10">
        <v>164714189</v>
      </c>
      <c r="C16" s="13">
        <v>0.85894400000000004</v>
      </c>
      <c r="D16" s="12">
        <v>138.24181100000001</v>
      </c>
      <c r="E16" s="13">
        <v>0.95458699999999996</v>
      </c>
    </row>
    <row r="17" spans="1:5" ht="15.75" x14ac:dyDescent="0.25">
      <c r="A17" s="3">
        <v>14</v>
      </c>
      <c r="B17" s="10">
        <v>119951080</v>
      </c>
      <c r="C17" s="13">
        <v>0.85030799999999995</v>
      </c>
      <c r="D17" s="12">
        <v>97.605147000000002</v>
      </c>
      <c r="E17" s="13">
        <v>0.94426200000000005</v>
      </c>
    </row>
    <row r="18" spans="1:5" ht="15.75" x14ac:dyDescent="0.25">
      <c r="A18" s="3">
        <v>15</v>
      </c>
      <c r="B18" s="10">
        <v>83247331</v>
      </c>
      <c r="C18" s="13">
        <v>0.87146400000000002</v>
      </c>
      <c r="D18" s="12">
        <v>75.834176999999997</v>
      </c>
      <c r="E18" s="13">
        <v>0.92864899999999995</v>
      </c>
    </row>
    <row r="19" spans="1:5" ht="15.75" x14ac:dyDescent="0.25">
      <c r="A19" s="3">
        <v>16</v>
      </c>
      <c r="B19" s="10">
        <v>91193722</v>
      </c>
      <c r="C19" s="13">
        <v>0.87249699999999997</v>
      </c>
      <c r="D19" s="12">
        <v>92.568138000000005</v>
      </c>
      <c r="E19" s="13">
        <v>0.94251700000000005</v>
      </c>
    </row>
    <row r="20" spans="1:5" ht="15.75" x14ac:dyDescent="0.25">
      <c r="A20" s="3">
        <v>17</v>
      </c>
      <c r="B20" s="10">
        <v>98460216</v>
      </c>
      <c r="C20" s="13">
        <v>0.87323499999999998</v>
      </c>
      <c r="D20" s="12">
        <v>101.037823</v>
      </c>
      <c r="E20" s="13">
        <v>0.94516599999999995</v>
      </c>
    </row>
    <row r="21" spans="1:5" ht="15.75" x14ac:dyDescent="0.25">
      <c r="A21" s="3">
        <v>18</v>
      </c>
      <c r="B21" s="10">
        <v>101491649</v>
      </c>
      <c r="C21" s="13">
        <v>0.84498799999999996</v>
      </c>
      <c r="D21" s="12">
        <v>105.293746</v>
      </c>
      <c r="E21" s="13">
        <v>0.94446099999999999</v>
      </c>
    </row>
    <row r="22" spans="1:5" ht="15.75" x14ac:dyDescent="0.25">
      <c r="A22" s="3">
        <v>19</v>
      </c>
      <c r="B22" s="10">
        <v>102414908</v>
      </c>
      <c r="C22" s="13">
        <v>0.86317699999999997</v>
      </c>
      <c r="D22" s="12">
        <v>101.44169100000001</v>
      </c>
      <c r="E22" s="13">
        <v>0.94711400000000001</v>
      </c>
    </row>
    <row r="23" spans="1:5" ht="15.75" x14ac:dyDescent="0.25">
      <c r="A23" s="3">
        <v>20</v>
      </c>
      <c r="B23" s="10">
        <v>110796588</v>
      </c>
      <c r="C23" s="13">
        <v>0.85014199999999995</v>
      </c>
      <c r="D23" s="12">
        <v>108.045483</v>
      </c>
      <c r="E23" s="13">
        <v>0.94719299999999995</v>
      </c>
    </row>
    <row r="24" spans="1:5" ht="15.75" x14ac:dyDescent="0.25">
      <c r="A24" s="3">
        <v>21</v>
      </c>
      <c r="B24" s="10">
        <v>118874715</v>
      </c>
      <c r="C24" s="13">
        <v>0.86433099999999996</v>
      </c>
      <c r="D24" s="12">
        <v>103.847824</v>
      </c>
      <c r="E24" s="13">
        <v>0.94543999999999995</v>
      </c>
    </row>
    <row r="25" spans="1:5" ht="15.75" x14ac:dyDescent="0.25">
      <c r="A25" s="3">
        <v>22</v>
      </c>
      <c r="B25" s="10">
        <v>74412050</v>
      </c>
      <c r="C25" s="13">
        <v>0.84706999999999999</v>
      </c>
      <c r="D25" s="12">
        <v>72.908929999999998</v>
      </c>
      <c r="E25" s="13">
        <v>0.94024700000000005</v>
      </c>
    </row>
    <row r="26" spans="1:5" ht="15.75" x14ac:dyDescent="0.25">
      <c r="A26" s="3">
        <v>23</v>
      </c>
      <c r="B26" s="10">
        <v>80118067</v>
      </c>
      <c r="C26" s="13">
        <v>0.86271900000000001</v>
      </c>
      <c r="D26" s="12">
        <v>78.102720000000005</v>
      </c>
      <c r="E26" s="13">
        <v>0.94060999999999995</v>
      </c>
    </row>
    <row r="27" spans="1:5" ht="15.75" x14ac:dyDescent="0.25">
      <c r="A27" s="3">
        <v>24</v>
      </c>
      <c r="B27" s="10">
        <v>91526035</v>
      </c>
      <c r="C27" s="13">
        <v>0.85531500000000005</v>
      </c>
      <c r="D27" s="12">
        <v>94.434893000000002</v>
      </c>
      <c r="E27" s="13">
        <v>0.94530400000000003</v>
      </c>
    </row>
    <row r="28" spans="1:5" ht="15.75" x14ac:dyDescent="0.25">
      <c r="A28" s="3">
        <v>25</v>
      </c>
      <c r="B28" s="10">
        <v>90234875</v>
      </c>
      <c r="C28" s="13">
        <v>0.85015799999999997</v>
      </c>
      <c r="D28" s="12">
        <v>91.098985999999996</v>
      </c>
      <c r="E28" s="13">
        <v>0.94051600000000002</v>
      </c>
    </row>
    <row r="29" spans="1:5" ht="15.75" x14ac:dyDescent="0.25">
      <c r="A29" s="3">
        <v>26</v>
      </c>
      <c r="B29" s="10">
        <v>87388491</v>
      </c>
      <c r="C29" s="13">
        <v>0.86456900000000003</v>
      </c>
      <c r="D29" s="12">
        <v>88.791302999999999</v>
      </c>
      <c r="E29" s="13">
        <v>0.94821800000000001</v>
      </c>
    </row>
    <row r="30" spans="1:5" ht="15.75" x14ac:dyDescent="0.25">
      <c r="A30" s="3">
        <v>27</v>
      </c>
      <c r="B30" s="10">
        <v>98788324</v>
      </c>
      <c r="C30" s="13">
        <v>0.85146200000000005</v>
      </c>
      <c r="D30" s="12">
        <v>102.38229699999999</v>
      </c>
      <c r="E30" s="13">
        <v>0.943635</v>
      </c>
    </row>
    <row r="31" spans="1:5" ht="15.75" x14ac:dyDescent="0.25">
      <c r="A31" s="3">
        <v>28</v>
      </c>
      <c r="B31" s="10">
        <v>100196921</v>
      </c>
      <c r="C31" s="13">
        <v>0.860012</v>
      </c>
      <c r="D31" s="12">
        <v>99.549676000000005</v>
      </c>
      <c r="E31" s="13">
        <v>0.94706699999999999</v>
      </c>
    </row>
    <row r="32" spans="1:5" ht="15.75" x14ac:dyDescent="0.25">
      <c r="A32" s="3">
        <v>29</v>
      </c>
      <c r="B32" s="10">
        <v>122202034</v>
      </c>
      <c r="C32" s="13">
        <v>0.86168299999999998</v>
      </c>
      <c r="D32" s="12">
        <v>122.458186</v>
      </c>
      <c r="E32" s="13">
        <v>0.95549899999999999</v>
      </c>
    </row>
    <row r="33" spans="1:5" ht="15.75" x14ac:dyDescent="0.25">
      <c r="A33" s="3">
        <v>30</v>
      </c>
      <c r="B33" s="10">
        <v>98692178</v>
      </c>
      <c r="C33" s="13">
        <v>0.86648099999999995</v>
      </c>
      <c r="D33" s="12">
        <v>102.291675</v>
      </c>
      <c r="E33" s="13">
        <v>0.94605899999999998</v>
      </c>
    </row>
    <row r="34" spans="1:5" ht="15.75" x14ac:dyDescent="0.25">
      <c r="A34" s="3">
        <v>31</v>
      </c>
      <c r="B34" s="10">
        <v>93504622</v>
      </c>
      <c r="C34" s="13">
        <v>0.87040200000000001</v>
      </c>
      <c r="D34" s="12">
        <v>95.337508999999997</v>
      </c>
      <c r="E34" s="13">
        <v>0.94925800000000005</v>
      </c>
    </row>
    <row r="35" spans="1:5" ht="15.75" x14ac:dyDescent="0.25">
      <c r="A35" s="3">
        <v>32</v>
      </c>
      <c r="B35" s="10">
        <v>101290141</v>
      </c>
      <c r="C35" s="13">
        <v>0.86502000000000001</v>
      </c>
      <c r="D35" s="12">
        <v>100.85987299999999</v>
      </c>
      <c r="E35" s="13">
        <v>0.94618400000000003</v>
      </c>
    </row>
    <row r="36" spans="1:5" ht="15.75" x14ac:dyDescent="0.25">
      <c r="A36" s="3">
        <v>33</v>
      </c>
      <c r="B36" s="10">
        <v>94560080</v>
      </c>
      <c r="C36" s="13">
        <v>0.85842700000000005</v>
      </c>
      <c r="D36" s="12">
        <v>96.561560999999998</v>
      </c>
      <c r="E36" s="13">
        <v>0.947299</v>
      </c>
    </row>
    <row r="37" spans="1:5" ht="15.75" x14ac:dyDescent="0.25">
      <c r="A37" s="3">
        <v>34</v>
      </c>
      <c r="B37" s="10">
        <v>98261766</v>
      </c>
      <c r="C37" s="13">
        <v>0.85889899999999997</v>
      </c>
      <c r="D37" s="12">
        <v>99.173421000000005</v>
      </c>
      <c r="E37" s="13">
        <v>0.94746900000000001</v>
      </c>
    </row>
    <row r="38" spans="1:5" ht="15.75" x14ac:dyDescent="0.25">
      <c r="A38" s="3">
        <v>35</v>
      </c>
      <c r="B38" s="10">
        <v>88165336</v>
      </c>
      <c r="C38" s="13">
        <v>0.85728599999999999</v>
      </c>
      <c r="D38" s="12">
        <v>87.652493000000007</v>
      </c>
      <c r="E38" s="13">
        <v>0.94803899999999997</v>
      </c>
    </row>
    <row r="39" spans="1:5" ht="15.75" x14ac:dyDescent="0.25">
      <c r="A39" s="3">
        <v>36</v>
      </c>
      <c r="B39" s="10">
        <v>105368405</v>
      </c>
      <c r="C39" s="13">
        <v>0.85654600000000003</v>
      </c>
      <c r="D39" s="12">
        <v>98.319033000000005</v>
      </c>
      <c r="E39" s="13">
        <v>0.94637400000000005</v>
      </c>
    </row>
    <row r="40" spans="1:5" ht="15.75" x14ac:dyDescent="0.25">
      <c r="A40" s="3">
        <v>37</v>
      </c>
      <c r="B40" s="10">
        <v>106290387</v>
      </c>
      <c r="C40" s="13">
        <v>0.84618199999999999</v>
      </c>
      <c r="D40" s="12">
        <v>98.651819000000003</v>
      </c>
      <c r="E40" s="13">
        <v>0.94415499999999997</v>
      </c>
    </row>
    <row r="41" spans="1:5" ht="15.75" x14ac:dyDescent="0.25">
      <c r="A41" s="3">
        <v>38</v>
      </c>
      <c r="B41" s="10">
        <v>104955377</v>
      </c>
      <c r="C41" s="13">
        <v>0.85881399999999997</v>
      </c>
      <c r="D41" s="12">
        <v>104.62439500000001</v>
      </c>
      <c r="E41" s="13">
        <v>0.94566600000000001</v>
      </c>
    </row>
    <row r="42" spans="1:5" ht="15.75" x14ac:dyDescent="0.25">
      <c r="A42" s="3">
        <v>39</v>
      </c>
      <c r="B42" s="10">
        <v>103233290</v>
      </c>
      <c r="C42" s="13">
        <v>0.85769300000000004</v>
      </c>
      <c r="D42" s="12">
        <v>92.419516999999999</v>
      </c>
      <c r="E42" s="13">
        <v>0.90146300000000001</v>
      </c>
    </row>
    <row r="43" spans="1:5" ht="15.75" x14ac:dyDescent="0.25">
      <c r="A43" s="3">
        <v>40</v>
      </c>
      <c r="B43" s="10">
        <v>120551847</v>
      </c>
      <c r="C43" s="13">
        <v>0.86837200000000003</v>
      </c>
      <c r="D43" s="12">
        <v>100.699997</v>
      </c>
      <c r="E43" s="13">
        <v>0.94859499999999997</v>
      </c>
    </row>
    <row r="44" spans="1:5" ht="15.75" x14ac:dyDescent="0.25">
      <c r="A44" s="3">
        <v>41</v>
      </c>
      <c r="B44" s="10">
        <v>114899681</v>
      </c>
      <c r="C44" s="13">
        <v>0.85795600000000005</v>
      </c>
      <c r="D44" s="12">
        <v>97.535580999999993</v>
      </c>
      <c r="E44" s="13">
        <v>0.95058299999999996</v>
      </c>
    </row>
    <row r="45" spans="1:5" ht="15.75" x14ac:dyDescent="0.25">
      <c r="A45" s="3">
        <v>42</v>
      </c>
      <c r="B45" s="10">
        <v>123270794</v>
      </c>
      <c r="C45" s="13">
        <v>0.8619</v>
      </c>
      <c r="D45" s="12">
        <v>101.926019</v>
      </c>
      <c r="E45" s="13">
        <v>0.948264</v>
      </c>
    </row>
    <row r="46" spans="1:5" ht="15.75" x14ac:dyDescent="0.25">
      <c r="A46" s="3">
        <v>43</v>
      </c>
      <c r="B46" s="10">
        <v>117983123</v>
      </c>
      <c r="C46" s="13">
        <v>0.85734399999999999</v>
      </c>
      <c r="D46" s="12">
        <v>103.392824</v>
      </c>
      <c r="E46" s="13">
        <v>0.94354400000000005</v>
      </c>
    </row>
    <row r="47" spans="1:5" ht="15.75" x14ac:dyDescent="0.25">
      <c r="A47" s="3">
        <v>44</v>
      </c>
      <c r="B47" s="10">
        <v>119075959</v>
      </c>
      <c r="C47" s="13">
        <v>0.86948300000000001</v>
      </c>
      <c r="D47" s="12">
        <v>100.020038</v>
      </c>
      <c r="E47" s="13">
        <v>0.941855</v>
      </c>
    </row>
    <row r="48" spans="1:5" ht="15.75" x14ac:dyDescent="0.25">
      <c r="A48" s="3">
        <v>45</v>
      </c>
      <c r="B48" s="10">
        <v>134670399</v>
      </c>
      <c r="C48" s="13">
        <v>0.86280900000000005</v>
      </c>
      <c r="D48" s="12">
        <v>118.83226000000001</v>
      </c>
      <c r="E48" s="13">
        <v>0.94647499999999996</v>
      </c>
    </row>
    <row r="49" spans="1:5" ht="15.75" x14ac:dyDescent="0.25">
      <c r="A49" s="3">
        <v>46</v>
      </c>
      <c r="B49" s="10">
        <v>117126913</v>
      </c>
      <c r="C49" s="13">
        <v>0.86865999999999999</v>
      </c>
      <c r="D49" s="12">
        <v>94.682271</v>
      </c>
      <c r="E49" s="13">
        <v>0.94312300000000004</v>
      </c>
    </row>
    <row r="50" spans="1:5" ht="15.75" x14ac:dyDescent="0.25">
      <c r="A50" s="3">
        <v>47</v>
      </c>
      <c r="B50" s="10">
        <v>125400758</v>
      </c>
      <c r="C50" s="13">
        <v>0.86343899999999996</v>
      </c>
      <c r="D50" s="12">
        <v>106.987835</v>
      </c>
      <c r="E50" s="13">
        <v>0.94291100000000005</v>
      </c>
    </row>
    <row r="51" spans="1:5" ht="15.75" x14ac:dyDescent="0.25">
      <c r="A51" s="3">
        <v>48</v>
      </c>
      <c r="B51" s="10">
        <v>125481251</v>
      </c>
      <c r="C51" s="13">
        <v>0.86438199999999998</v>
      </c>
      <c r="D51" s="12">
        <v>106.34125899999999</v>
      </c>
      <c r="E51" s="13">
        <v>0.94549899999999998</v>
      </c>
    </row>
    <row r="52" spans="1:5" ht="15.75" x14ac:dyDescent="0.25">
      <c r="A52" s="3">
        <v>49</v>
      </c>
      <c r="B52" s="10">
        <v>122440416</v>
      </c>
      <c r="C52" s="13">
        <v>0.85641299999999998</v>
      </c>
      <c r="D52" s="12">
        <v>105.861367</v>
      </c>
      <c r="E52" s="13">
        <v>0.950349</v>
      </c>
    </row>
    <row r="53" spans="1:5" ht="15.75" x14ac:dyDescent="0.25">
      <c r="A53" s="3">
        <v>50</v>
      </c>
      <c r="B53" s="10">
        <v>79358616</v>
      </c>
      <c r="C53" s="13">
        <v>0.86613799999999996</v>
      </c>
      <c r="D53" s="12">
        <v>63.824235000000002</v>
      </c>
      <c r="E53" s="13">
        <v>0.937504</v>
      </c>
    </row>
    <row r="54" spans="1:5" ht="15.75" x14ac:dyDescent="0.25">
      <c r="A54" s="3">
        <v>51</v>
      </c>
      <c r="B54" s="10">
        <v>132815024</v>
      </c>
      <c r="C54" s="13">
        <v>0.85779799999999995</v>
      </c>
      <c r="D54" s="12">
        <v>116.884711</v>
      </c>
      <c r="E54" s="13">
        <v>0.94589500000000004</v>
      </c>
    </row>
    <row r="55" spans="1:5" ht="15.75" x14ac:dyDescent="0.25">
      <c r="A55" s="3">
        <v>52</v>
      </c>
      <c r="B55" s="10">
        <v>143741036</v>
      </c>
      <c r="C55" s="13">
        <v>0.86514000000000002</v>
      </c>
      <c r="D55" s="12">
        <v>118.47434199999999</v>
      </c>
      <c r="E55" s="13">
        <v>0.94907600000000003</v>
      </c>
    </row>
    <row r="56" spans="1:5" ht="15.75" x14ac:dyDescent="0.25">
      <c r="A56" s="3">
        <v>53</v>
      </c>
      <c r="B56" s="10">
        <v>137811444</v>
      </c>
      <c r="C56" s="13">
        <v>0.87421000000000004</v>
      </c>
      <c r="D56" s="12">
        <v>100.216454</v>
      </c>
      <c r="E56" s="13">
        <v>0.95048500000000002</v>
      </c>
    </row>
    <row r="57" spans="1:5" ht="15.75" x14ac:dyDescent="0.25">
      <c r="A57" s="3">
        <v>54</v>
      </c>
      <c r="B57" s="10">
        <v>142014650</v>
      </c>
      <c r="C57" s="13">
        <v>0.87307299999999999</v>
      </c>
      <c r="D57" s="12">
        <v>114.600162</v>
      </c>
      <c r="E57" s="13">
        <v>0.94411100000000003</v>
      </c>
    </row>
    <row r="58" spans="1:5" ht="15.75" x14ac:dyDescent="0.25">
      <c r="A58" s="3">
        <v>55</v>
      </c>
      <c r="B58" s="10">
        <v>145569136</v>
      </c>
      <c r="C58" s="13">
        <v>0.87399800000000005</v>
      </c>
      <c r="D58" s="12">
        <v>88.545445999999998</v>
      </c>
      <c r="E58" s="13">
        <v>0.95969800000000005</v>
      </c>
    </row>
    <row r="59" spans="1:5" ht="15.75" x14ac:dyDescent="0.25">
      <c r="A59" s="3">
        <v>56</v>
      </c>
      <c r="B59" s="10">
        <v>125661451</v>
      </c>
      <c r="C59" s="13">
        <v>0.87385999999999997</v>
      </c>
      <c r="D59" s="12">
        <v>77.790260000000004</v>
      </c>
      <c r="E59" s="13">
        <v>0.95949799999999996</v>
      </c>
    </row>
    <row r="60" spans="1:5" ht="15.75" x14ac:dyDescent="0.25">
      <c r="A60" s="3">
        <v>57</v>
      </c>
      <c r="B60" s="10">
        <v>82553481</v>
      </c>
      <c r="C60" s="13">
        <v>0.86711300000000002</v>
      </c>
      <c r="D60" s="12">
        <v>87.210199000000003</v>
      </c>
      <c r="E60" s="13">
        <v>0.94529300000000005</v>
      </c>
    </row>
    <row r="61" spans="1:5" ht="15.75" x14ac:dyDescent="0.25">
      <c r="A61" s="3">
        <v>58</v>
      </c>
      <c r="B61" s="10">
        <v>77990903</v>
      </c>
      <c r="C61" s="13">
        <v>0.85544100000000001</v>
      </c>
      <c r="D61" s="12">
        <v>82.114714000000006</v>
      </c>
      <c r="E61" s="13">
        <v>0.94322099999999998</v>
      </c>
    </row>
    <row r="62" spans="1:5" ht="15.75" x14ac:dyDescent="0.25">
      <c r="A62" s="3">
        <v>59</v>
      </c>
      <c r="B62" s="10">
        <v>91501559</v>
      </c>
      <c r="C62" s="13">
        <v>0.85979899999999998</v>
      </c>
      <c r="D62" s="12">
        <v>96.661366999999998</v>
      </c>
      <c r="E62" s="13">
        <v>0.94803499999999996</v>
      </c>
    </row>
    <row r="63" spans="1:5" ht="15.75" x14ac:dyDescent="0.25">
      <c r="A63" s="3">
        <v>60</v>
      </c>
      <c r="B63" s="10">
        <v>94142021</v>
      </c>
      <c r="C63" s="13">
        <v>0.86080900000000005</v>
      </c>
      <c r="D63" s="12">
        <v>100.717896</v>
      </c>
      <c r="E63" s="13">
        <v>0.94756200000000002</v>
      </c>
    </row>
    <row r="64" spans="1:5" ht="15.75" x14ac:dyDescent="0.25">
      <c r="A64" s="3">
        <v>61</v>
      </c>
      <c r="B64" s="10">
        <v>90630528</v>
      </c>
      <c r="C64" s="13">
        <v>0.86248100000000005</v>
      </c>
      <c r="D64" s="12">
        <v>87.600949999999997</v>
      </c>
      <c r="E64" s="13">
        <v>0.94451200000000002</v>
      </c>
    </row>
    <row r="65" spans="1:5" ht="15.75" x14ac:dyDescent="0.25">
      <c r="A65" s="3">
        <v>62</v>
      </c>
      <c r="B65" s="10">
        <v>98830548</v>
      </c>
      <c r="C65" s="13">
        <v>0.86409499999999995</v>
      </c>
      <c r="D65" s="12">
        <v>97.633189000000002</v>
      </c>
      <c r="E65" s="13">
        <v>0.94697500000000001</v>
      </c>
    </row>
    <row r="66" spans="1:5" ht="15.75" x14ac:dyDescent="0.25">
      <c r="A66" s="3">
        <v>63</v>
      </c>
      <c r="B66" s="10">
        <v>101554068</v>
      </c>
      <c r="C66" s="13">
        <v>0.85578299999999996</v>
      </c>
      <c r="D66" s="12">
        <v>96.188773999999995</v>
      </c>
      <c r="E66" s="13">
        <v>0.944554</v>
      </c>
    </row>
    <row r="67" spans="1:5" ht="15.75" x14ac:dyDescent="0.25">
      <c r="A67" s="3">
        <v>64</v>
      </c>
      <c r="B67" s="10">
        <v>100718569</v>
      </c>
      <c r="C67" s="13">
        <v>0.85743599999999998</v>
      </c>
      <c r="D67" s="12">
        <v>97.641052000000002</v>
      </c>
      <c r="E67" s="13">
        <v>0.94674800000000003</v>
      </c>
    </row>
    <row r="68" spans="1:5" ht="15.75" x14ac:dyDescent="0.25">
      <c r="A68" s="3">
        <v>65</v>
      </c>
      <c r="B68" s="10">
        <v>84570655</v>
      </c>
      <c r="C68" s="13">
        <v>0.84865400000000002</v>
      </c>
      <c r="D68" s="12">
        <v>79.245013999999998</v>
      </c>
      <c r="E68" s="13">
        <v>0.94317499999999999</v>
      </c>
    </row>
    <row r="69" spans="1:5" ht="15.75" x14ac:dyDescent="0.25">
      <c r="A69" s="3">
        <v>66</v>
      </c>
      <c r="B69" s="10">
        <v>105147503</v>
      </c>
      <c r="C69" s="13">
        <v>0.86073100000000002</v>
      </c>
      <c r="D69" s="12">
        <v>91.190044</v>
      </c>
      <c r="E69" s="13">
        <v>0.94985200000000003</v>
      </c>
    </row>
    <row r="70" spans="1:5" ht="15.75" x14ac:dyDescent="0.25">
      <c r="A70" s="3">
        <v>67</v>
      </c>
      <c r="B70" s="10">
        <v>122210290</v>
      </c>
      <c r="C70" s="13">
        <v>0.86251999999999995</v>
      </c>
      <c r="D70" s="12">
        <v>105.12656800000001</v>
      </c>
      <c r="E70" s="13">
        <v>0.95125199999999999</v>
      </c>
    </row>
    <row r="71" spans="1:5" ht="15.75" x14ac:dyDescent="0.25">
      <c r="A71" s="3">
        <v>68</v>
      </c>
      <c r="B71" s="10">
        <v>103205210</v>
      </c>
      <c r="C71" s="13">
        <v>0.85044299999999995</v>
      </c>
      <c r="D71" s="12">
        <v>96.416441000000006</v>
      </c>
      <c r="E71" s="13">
        <v>0.94975299999999996</v>
      </c>
    </row>
    <row r="72" spans="1:5" ht="15.75" x14ac:dyDescent="0.25">
      <c r="A72" s="3">
        <v>69</v>
      </c>
      <c r="B72" s="10">
        <v>112486219</v>
      </c>
      <c r="C72" s="13">
        <v>0.86180000000000001</v>
      </c>
      <c r="D72" s="12">
        <v>97.269931999999997</v>
      </c>
      <c r="E72" s="13">
        <v>0.95240899999999995</v>
      </c>
    </row>
    <row r="73" spans="1:5" ht="15.75" x14ac:dyDescent="0.25">
      <c r="A73" s="3">
        <v>70</v>
      </c>
      <c r="B73" s="10">
        <v>122292421</v>
      </c>
      <c r="C73" s="13">
        <v>0.86231199999999997</v>
      </c>
      <c r="D73" s="12">
        <v>104.64179900000001</v>
      </c>
      <c r="E73" s="13">
        <v>0.95640599999999998</v>
      </c>
    </row>
    <row r="74" spans="1:5" ht="15.75" x14ac:dyDescent="0.25">
      <c r="A74" s="3">
        <v>71</v>
      </c>
      <c r="B74" s="10">
        <v>136896063</v>
      </c>
      <c r="C74" s="13">
        <v>0.85104599999999997</v>
      </c>
      <c r="D74" s="12">
        <v>127.463745</v>
      </c>
      <c r="E74" s="13">
        <v>0.956951</v>
      </c>
    </row>
    <row r="75" spans="1:5" ht="15.75" x14ac:dyDescent="0.25">
      <c r="A75" s="3">
        <v>72</v>
      </c>
      <c r="B75" s="10">
        <v>125144011</v>
      </c>
      <c r="C75" s="13">
        <v>0.87709899999999996</v>
      </c>
      <c r="D75" s="12">
        <v>87.782267000000004</v>
      </c>
      <c r="E75" s="13">
        <v>0.95331500000000002</v>
      </c>
    </row>
    <row r="76" spans="1:5" ht="15.75" x14ac:dyDescent="0.25">
      <c r="A76" s="3">
        <v>73</v>
      </c>
      <c r="B76" s="10">
        <v>76805893</v>
      </c>
      <c r="C76" s="13">
        <v>0.85697100000000004</v>
      </c>
      <c r="D76" s="12">
        <v>73.705393000000001</v>
      </c>
      <c r="E76" s="13">
        <v>0.93901000000000001</v>
      </c>
    </row>
    <row r="77" spans="1:5" ht="15.75" x14ac:dyDescent="0.25">
      <c r="A77" s="3">
        <v>74</v>
      </c>
      <c r="B77" s="10">
        <v>91128297</v>
      </c>
      <c r="C77" s="13">
        <v>0.86439100000000002</v>
      </c>
      <c r="D77" s="12">
        <v>98.096261999999996</v>
      </c>
      <c r="E77" s="13">
        <v>0.94488000000000005</v>
      </c>
    </row>
    <row r="78" spans="1:5" ht="15.75" x14ac:dyDescent="0.25">
      <c r="A78" s="3">
        <v>75</v>
      </c>
      <c r="B78" s="10">
        <v>106420399</v>
      </c>
      <c r="C78" s="13">
        <v>0.854904</v>
      </c>
      <c r="D78" s="12">
        <v>113.807278</v>
      </c>
      <c r="E78" s="13">
        <v>0.94838800000000001</v>
      </c>
    </row>
    <row r="79" spans="1:5" ht="15.75" x14ac:dyDescent="0.25">
      <c r="A79" s="3">
        <v>76</v>
      </c>
      <c r="B79" s="10">
        <v>108988199</v>
      </c>
      <c r="C79" s="13">
        <v>0.870421</v>
      </c>
      <c r="D79" s="12">
        <v>100.25658900000001</v>
      </c>
      <c r="E79" s="13">
        <v>0.94455500000000003</v>
      </c>
    </row>
    <row r="80" spans="1:5" ht="15.75" x14ac:dyDescent="0.25">
      <c r="A80" s="3">
        <v>77</v>
      </c>
      <c r="B80" s="10">
        <v>102993913</v>
      </c>
      <c r="C80" s="13">
        <v>0.87712699999999999</v>
      </c>
      <c r="D80" s="12">
        <v>68.184997999999993</v>
      </c>
      <c r="E80" s="13">
        <v>0.94975200000000004</v>
      </c>
    </row>
    <row r="81" spans="1:5" ht="15.75" x14ac:dyDescent="0.25">
      <c r="A81" s="3">
        <v>78</v>
      </c>
      <c r="B81" s="10">
        <v>100553907</v>
      </c>
      <c r="C81" s="13">
        <v>0.87643700000000002</v>
      </c>
      <c r="D81" s="12">
        <v>68.448245</v>
      </c>
      <c r="E81" s="13">
        <v>0.95196400000000003</v>
      </c>
    </row>
    <row r="82" spans="1:5" ht="15.75" x14ac:dyDescent="0.25">
      <c r="A82" s="3">
        <v>79</v>
      </c>
      <c r="B82" s="10">
        <v>98495529</v>
      </c>
      <c r="C82" s="13">
        <v>0.871479</v>
      </c>
      <c r="D82" s="12">
        <v>68.289596000000003</v>
      </c>
      <c r="E82" s="13">
        <v>0.94947099999999995</v>
      </c>
    </row>
    <row r="83" spans="1:5" ht="15.75" x14ac:dyDescent="0.25">
      <c r="A83" s="3">
        <v>80</v>
      </c>
      <c r="B83" s="10">
        <v>101109717</v>
      </c>
      <c r="C83" s="13">
        <v>0.87217599999999995</v>
      </c>
      <c r="D83" s="12">
        <v>71.067575000000005</v>
      </c>
      <c r="E83" s="13">
        <v>0.95075200000000004</v>
      </c>
    </row>
    <row r="84" spans="1:5" ht="15.75" x14ac:dyDescent="0.25">
      <c r="A84" s="3">
        <v>81</v>
      </c>
      <c r="B84" s="10">
        <v>139773431</v>
      </c>
      <c r="C84" s="13">
        <v>0.83669400000000005</v>
      </c>
      <c r="D84" s="12">
        <v>148.17608999999999</v>
      </c>
      <c r="E84" s="13">
        <v>0.95573300000000005</v>
      </c>
    </row>
    <row r="85" spans="1:5" ht="15.75" x14ac:dyDescent="0.25">
      <c r="A85" s="3">
        <v>82</v>
      </c>
      <c r="B85" s="10">
        <v>98914775</v>
      </c>
      <c r="C85" s="13">
        <v>0.85203700000000004</v>
      </c>
      <c r="D85" s="12">
        <v>90.165385999999998</v>
      </c>
      <c r="E85" s="13">
        <v>0.94765699999999997</v>
      </c>
    </row>
    <row r="86" spans="1:5" ht="15.75" x14ac:dyDescent="0.25">
      <c r="A86" s="3">
        <v>83</v>
      </c>
      <c r="B86" s="10">
        <v>127369310</v>
      </c>
      <c r="C86" s="13">
        <v>0.86326199999999997</v>
      </c>
      <c r="D86" s="12">
        <v>89.066102000000001</v>
      </c>
      <c r="E86" s="13">
        <v>0.96301400000000004</v>
      </c>
    </row>
    <row r="87" spans="1:5" ht="15.75" x14ac:dyDescent="0.25">
      <c r="A87" s="3">
        <v>84</v>
      </c>
      <c r="B87" s="10">
        <v>131395475</v>
      </c>
      <c r="C87" s="13">
        <v>0.87134</v>
      </c>
      <c r="D87" s="12">
        <v>94.299204000000003</v>
      </c>
      <c r="E87" s="13">
        <v>0.96141399999999999</v>
      </c>
    </row>
    <row r="88" spans="1:5" ht="15.75" x14ac:dyDescent="0.25">
      <c r="A88" s="3">
        <v>85</v>
      </c>
      <c r="B88" s="10">
        <v>114186371</v>
      </c>
      <c r="C88" s="13">
        <v>0.86212100000000003</v>
      </c>
      <c r="D88" s="12">
        <v>102.484936</v>
      </c>
      <c r="E88" s="13">
        <v>0.953932</v>
      </c>
    </row>
    <row r="89" spans="1:5" ht="15.75" x14ac:dyDescent="0.25">
      <c r="A89" s="3">
        <v>86</v>
      </c>
      <c r="B89" s="10">
        <v>95246327</v>
      </c>
      <c r="C89" s="13">
        <v>0.85425600000000002</v>
      </c>
      <c r="D89" s="12">
        <v>96.389927</v>
      </c>
      <c r="E89" s="13">
        <v>0.95081300000000002</v>
      </c>
    </row>
    <row r="90" spans="1:5" ht="15.75" x14ac:dyDescent="0.25">
      <c r="A90" s="3">
        <v>87</v>
      </c>
      <c r="B90" s="10">
        <v>106110850</v>
      </c>
      <c r="C90" s="13">
        <v>0.85489700000000002</v>
      </c>
      <c r="D90" s="12">
        <v>110.65922500000001</v>
      </c>
      <c r="E90" s="13">
        <v>0.95070500000000002</v>
      </c>
    </row>
    <row r="91" spans="1:5" ht="15.75" x14ac:dyDescent="0.25">
      <c r="A91" s="3">
        <v>88</v>
      </c>
      <c r="B91" s="10">
        <v>108628141</v>
      </c>
      <c r="C91" s="13">
        <v>0.85634299999999997</v>
      </c>
      <c r="D91" s="12">
        <v>115.413731</v>
      </c>
      <c r="E91" s="13">
        <v>0.95080799999999999</v>
      </c>
    </row>
    <row r="92" spans="1:5" ht="15.75" x14ac:dyDescent="0.25">
      <c r="A92" s="3">
        <v>89</v>
      </c>
      <c r="B92" s="10">
        <v>100807155</v>
      </c>
      <c r="C92" s="13">
        <v>0.85581799999999997</v>
      </c>
      <c r="D92" s="12">
        <v>107.38832499999999</v>
      </c>
      <c r="E92" s="13">
        <v>0.950573</v>
      </c>
    </row>
    <row r="93" spans="1:5" ht="15.75" x14ac:dyDescent="0.25">
      <c r="A93" s="3">
        <v>90</v>
      </c>
      <c r="B93" s="10">
        <v>108371853</v>
      </c>
      <c r="C93" s="13">
        <v>0.84873299999999996</v>
      </c>
      <c r="D93" s="12">
        <v>113.191492</v>
      </c>
      <c r="E93" s="13">
        <v>0.95158500000000001</v>
      </c>
    </row>
    <row r="94" spans="1:5" ht="15.75" x14ac:dyDescent="0.25">
      <c r="A94" s="3">
        <v>91</v>
      </c>
      <c r="B94" s="10">
        <v>94447136</v>
      </c>
      <c r="C94" s="13">
        <v>0.85484400000000005</v>
      </c>
      <c r="D94" s="12">
        <v>99.381775000000005</v>
      </c>
      <c r="E94" s="13">
        <v>0.948828</v>
      </c>
    </row>
    <row r="95" spans="1:5" ht="15.75" x14ac:dyDescent="0.25">
      <c r="A95" s="3">
        <v>92</v>
      </c>
      <c r="B95" s="10">
        <v>88857942</v>
      </c>
      <c r="C95" s="13">
        <v>0.87260800000000005</v>
      </c>
      <c r="D95" s="12">
        <v>88.245947000000001</v>
      </c>
      <c r="E95" s="13">
        <v>0.94037400000000004</v>
      </c>
    </row>
    <row r="96" spans="1:5" ht="15.75" x14ac:dyDescent="0.25">
      <c r="A96" s="3">
        <v>93</v>
      </c>
      <c r="B96" s="10">
        <v>106033689</v>
      </c>
      <c r="C96" s="13">
        <v>0.83572299999999999</v>
      </c>
      <c r="D96" s="12">
        <v>104.427633</v>
      </c>
      <c r="E96" s="13">
        <v>0.94570600000000005</v>
      </c>
    </row>
    <row r="97" spans="1:5" ht="15.75" x14ac:dyDescent="0.25">
      <c r="A97" s="3">
        <v>94</v>
      </c>
      <c r="B97" s="10">
        <v>103168009</v>
      </c>
      <c r="C97" s="13">
        <v>0.860101</v>
      </c>
      <c r="D97" s="12">
        <v>104.280615</v>
      </c>
      <c r="E97" s="13">
        <v>0.95155000000000001</v>
      </c>
    </row>
    <row r="98" spans="1:5" ht="15.75" x14ac:dyDescent="0.25">
      <c r="A98" s="3">
        <v>95</v>
      </c>
      <c r="B98" s="10">
        <v>105675358</v>
      </c>
      <c r="C98" s="13">
        <v>0.86110100000000001</v>
      </c>
      <c r="D98" s="12">
        <v>106.341752</v>
      </c>
      <c r="E98" s="13">
        <v>0.95321500000000003</v>
      </c>
    </row>
    <row r="99" spans="1:5" ht="15.75" x14ac:dyDescent="0.25">
      <c r="A99" s="3">
        <v>96</v>
      </c>
      <c r="B99" s="10">
        <v>119210466</v>
      </c>
      <c r="C99" s="13">
        <v>0.86484700000000003</v>
      </c>
      <c r="D99" s="12">
        <v>121.85184</v>
      </c>
      <c r="E99" s="13">
        <v>0.95622600000000002</v>
      </c>
    </row>
    <row r="100" spans="1:5" ht="15.75" x14ac:dyDescent="0.25">
      <c r="A100" s="3">
        <v>97</v>
      </c>
      <c r="B100" s="10">
        <v>124963017</v>
      </c>
      <c r="C100" s="13">
        <v>0.85129600000000005</v>
      </c>
      <c r="D100" s="12">
        <v>128.77005</v>
      </c>
      <c r="E100" s="13">
        <v>0.95447199999999999</v>
      </c>
    </row>
    <row r="101" spans="1:5" ht="15.75" x14ac:dyDescent="0.25">
      <c r="A101" s="3">
        <v>98</v>
      </c>
      <c r="B101" s="10">
        <v>120675680</v>
      </c>
      <c r="C101" s="13">
        <v>0.87885599999999997</v>
      </c>
      <c r="D101" s="12">
        <v>105.17391000000001</v>
      </c>
      <c r="E101" s="13">
        <v>0.95349700000000004</v>
      </c>
    </row>
    <row r="102" spans="1:5" ht="15.75" x14ac:dyDescent="0.25">
      <c r="A102" s="3">
        <v>99</v>
      </c>
      <c r="B102" s="10">
        <v>106420178</v>
      </c>
      <c r="C102" s="13">
        <v>0.87134400000000001</v>
      </c>
      <c r="D102" s="12">
        <v>104.761785</v>
      </c>
      <c r="E102" s="13">
        <v>0.95273699999999995</v>
      </c>
    </row>
    <row r="103" spans="1:5" ht="15.75" x14ac:dyDescent="0.25">
      <c r="A103" s="3">
        <v>100</v>
      </c>
      <c r="B103" s="10">
        <v>113263359</v>
      </c>
      <c r="C103" s="13">
        <v>0.86209499999999994</v>
      </c>
      <c r="D103" s="12">
        <v>120.060486</v>
      </c>
      <c r="E103" s="13">
        <v>0.95334200000000002</v>
      </c>
    </row>
    <row r="104" spans="1:5" ht="15.75" x14ac:dyDescent="0.25">
      <c r="A104" s="3">
        <v>101</v>
      </c>
      <c r="B104" s="10">
        <v>91382750</v>
      </c>
      <c r="C104" s="13">
        <v>0.87431199999999998</v>
      </c>
      <c r="D104" s="12">
        <v>84.881427000000002</v>
      </c>
      <c r="E104" s="13">
        <v>0.94670799999999999</v>
      </c>
    </row>
    <row r="105" spans="1:5" ht="15.75" x14ac:dyDescent="0.25">
      <c r="A105" s="3">
        <v>102</v>
      </c>
      <c r="B105" s="10">
        <v>90617112</v>
      </c>
      <c r="C105" s="13">
        <v>0.87799000000000005</v>
      </c>
      <c r="D105" s="12">
        <v>88.555449999999993</v>
      </c>
      <c r="E105" s="13">
        <v>0.95007600000000003</v>
      </c>
    </row>
    <row r="106" spans="1:5" ht="15.75" x14ac:dyDescent="0.25">
      <c r="A106" s="3">
        <v>103</v>
      </c>
      <c r="B106" s="10">
        <v>98653657</v>
      </c>
      <c r="C106" s="13">
        <v>0.86951299999999998</v>
      </c>
      <c r="D106" s="12">
        <v>89.193653999999995</v>
      </c>
      <c r="E106" s="13">
        <v>0.95272000000000001</v>
      </c>
    </row>
    <row r="107" spans="1:5" ht="15.75" x14ac:dyDescent="0.25">
      <c r="A107" s="3">
        <v>104</v>
      </c>
      <c r="B107" s="10">
        <v>112248009</v>
      </c>
      <c r="C107" s="13">
        <v>0.87085199999999996</v>
      </c>
      <c r="D107" s="12">
        <v>107.335598</v>
      </c>
      <c r="E107" s="13">
        <v>0.954596</v>
      </c>
    </row>
    <row r="108" spans="1:5" ht="15.75" x14ac:dyDescent="0.25">
      <c r="A108" s="3">
        <v>105</v>
      </c>
      <c r="B108" s="10">
        <v>115363532</v>
      </c>
      <c r="C108" s="13">
        <v>0.86449200000000004</v>
      </c>
      <c r="D108" s="12">
        <v>116.975825</v>
      </c>
      <c r="E108" s="13">
        <v>0.95206900000000005</v>
      </c>
    </row>
    <row r="109" spans="1:5" ht="15.75" x14ac:dyDescent="0.25">
      <c r="A109" s="3">
        <v>106</v>
      </c>
      <c r="B109" s="10">
        <v>110622768</v>
      </c>
      <c r="C109" s="13">
        <v>0.87237600000000004</v>
      </c>
      <c r="D109" s="12">
        <v>104.895482</v>
      </c>
      <c r="E109" s="13">
        <v>0.95423999999999998</v>
      </c>
    </row>
    <row r="110" spans="1:5" ht="15.75" x14ac:dyDescent="0.25">
      <c r="A110" s="3">
        <v>107</v>
      </c>
      <c r="B110" s="10">
        <v>139779001</v>
      </c>
      <c r="C110" s="13">
        <v>0.87383900000000003</v>
      </c>
      <c r="D110" s="12">
        <v>132.421468</v>
      </c>
      <c r="E110" s="13">
        <v>0.95922499999999999</v>
      </c>
    </row>
    <row r="111" spans="1:5" ht="15.75" x14ac:dyDescent="0.25">
      <c r="A111" s="3">
        <v>108</v>
      </c>
      <c r="B111" s="10">
        <v>142675353</v>
      </c>
      <c r="C111" s="13">
        <v>0.87004199999999998</v>
      </c>
      <c r="D111" s="12">
        <v>141.52861799999999</v>
      </c>
      <c r="E111" s="13">
        <v>0.95820300000000003</v>
      </c>
    </row>
    <row r="112" spans="1:5" ht="15.75" x14ac:dyDescent="0.25">
      <c r="A112" s="3">
        <v>109</v>
      </c>
      <c r="B112" s="10">
        <v>103531349</v>
      </c>
      <c r="C112" s="13">
        <v>0.86346500000000004</v>
      </c>
      <c r="D112" s="12">
        <v>105.174249</v>
      </c>
      <c r="E112" s="13">
        <v>0.94964700000000002</v>
      </c>
    </row>
    <row r="113" spans="1:5" ht="15.75" x14ac:dyDescent="0.25">
      <c r="A113" s="3">
        <v>110</v>
      </c>
      <c r="B113" s="10">
        <v>102368392</v>
      </c>
      <c r="C113" s="13">
        <v>0.87205900000000003</v>
      </c>
      <c r="D113" s="12">
        <v>84.849199999999996</v>
      </c>
      <c r="E113" s="13">
        <v>0.95108000000000004</v>
      </c>
    </row>
    <row r="114" spans="1:5" ht="15.75" x14ac:dyDescent="0.25">
      <c r="A114" s="3">
        <v>111</v>
      </c>
      <c r="B114" s="10">
        <v>104093508</v>
      </c>
      <c r="C114" s="13">
        <v>0.857541</v>
      </c>
      <c r="D114" s="12">
        <v>104.41139</v>
      </c>
      <c r="E114" s="13">
        <v>0.95017300000000005</v>
      </c>
    </row>
    <row r="115" spans="1:5" ht="15.75" x14ac:dyDescent="0.25">
      <c r="A115" s="3">
        <v>112</v>
      </c>
      <c r="B115" s="10">
        <v>120095198</v>
      </c>
      <c r="C115" s="13">
        <v>0.85707299999999997</v>
      </c>
      <c r="D115" s="12">
        <v>126.313056</v>
      </c>
      <c r="E115" s="13">
        <v>0.94914100000000001</v>
      </c>
    </row>
    <row r="116" spans="1:5" ht="15.75" x14ac:dyDescent="0.25">
      <c r="A116" s="3">
        <v>113</v>
      </c>
      <c r="B116" s="10">
        <v>143064421</v>
      </c>
      <c r="C116" s="13">
        <v>0.87218700000000005</v>
      </c>
      <c r="D116" s="12">
        <v>114.23127700000001</v>
      </c>
      <c r="E116" s="13">
        <v>0.96198700000000004</v>
      </c>
    </row>
    <row r="117" spans="1:5" ht="15.75" x14ac:dyDescent="0.25">
      <c r="A117" s="3">
        <v>114</v>
      </c>
      <c r="B117" s="10">
        <v>151741115</v>
      </c>
      <c r="C117" s="13">
        <v>0.87816300000000003</v>
      </c>
      <c r="D117" s="12">
        <v>146.29474500000001</v>
      </c>
      <c r="E117" s="13">
        <v>0.95655000000000001</v>
      </c>
    </row>
    <row r="118" spans="1:5" ht="15.75" x14ac:dyDescent="0.25">
      <c r="A118" s="3">
        <v>115</v>
      </c>
      <c r="B118" s="10">
        <v>119061140</v>
      </c>
      <c r="C118" s="13">
        <v>0.85134600000000005</v>
      </c>
      <c r="D118" s="12">
        <v>121.98187799999999</v>
      </c>
      <c r="E118" s="13">
        <v>0.95365800000000001</v>
      </c>
    </row>
    <row r="119" spans="1:5" ht="15.75" x14ac:dyDescent="0.25">
      <c r="A119" s="3">
        <v>116</v>
      </c>
      <c r="B119" s="10">
        <v>123286479</v>
      </c>
      <c r="C119" s="13">
        <v>0.868251</v>
      </c>
      <c r="D119" s="12">
        <v>100.811869</v>
      </c>
      <c r="E119" s="13">
        <v>0.956955</v>
      </c>
    </row>
    <row r="120" spans="1:5" ht="15.75" x14ac:dyDescent="0.25">
      <c r="A120" s="3">
        <v>117</v>
      </c>
      <c r="B120" s="10">
        <v>150749351</v>
      </c>
      <c r="C120" s="13">
        <v>0.86929100000000004</v>
      </c>
      <c r="D120" s="12">
        <v>138.263912</v>
      </c>
      <c r="E120" s="13">
        <v>0.95972299999999999</v>
      </c>
    </row>
    <row r="121" spans="1:5" ht="15.75" x14ac:dyDescent="0.25">
      <c r="A121" s="3">
        <v>118</v>
      </c>
      <c r="B121" s="10">
        <v>90135999</v>
      </c>
      <c r="C121" s="13">
        <v>0.86456299999999997</v>
      </c>
      <c r="D121" s="12">
        <v>87.118054000000001</v>
      </c>
      <c r="E121" s="13">
        <v>0.94855199999999995</v>
      </c>
    </row>
    <row r="122" spans="1:5" ht="15.75" x14ac:dyDescent="0.25">
      <c r="A122" s="3">
        <v>119</v>
      </c>
      <c r="B122" s="10">
        <v>100256424</v>
      </c>
      <c r="C122" s="13">
        <v>0.864954</v>
      </c>
      <c r="D122" s="12">
        <v>97.011882999999997</v>
      </c>
      <c r="E122" s="13">
        <v>0.94989400000000002</v>
      </c>
    </row>
    <row r="123" spans="1:5" ht="15.75" x14ac:dyDescent="0.25">
      <c r="A123" s="3">
        <v>120</v>
      </c>
      <c r="B123" s="10">
        <v>112081566</v>
      </c>
      <c r="C123" s="13">
        <v>0.85913799999999996</v>
      </c>
      <c r="D123" s="12">
        <v>124.76672499999999</v>
      </c>
      <c r="E123" s="13">
        <v>0.95068299999999994</v>
      </c>
    </row>
    <row r="124" spans="1:5" x14ac:dyDescent="0.25">
      <c r="C124" s="6"/>
      <c r="D124" s="5"/>
      <c r="E124" s="6"/>
    </row>
  </sheetData>
  <autoFilter ref="A3:E124" xr:uid="{52A0D4A9-85EE-424D-A03C-10C1691310E5}"/>
  <mergeCells count="1"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4 (BC patients)</vt:lpstr>
      <vt:lpstr>Additional file 4 (control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ndra Bahadur Shahi</dc:creator>
  <cp:lastModifiedBy>Rajendra Bahadur</cp:lastModifiedBy>
  <dcterms:created xsi:type="dcterms:W3CDTF">2016-02-03T18:20:22Z</dcterms:created>
  <dcterms:modified xsi:type="dcterms:W3CDTF">2019-01-29T17:45:50Z</dcterms:modified>
</cp:coreProperties>
</file>